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A5986B09-2B10-D547-BEC2-3A038C4633CA}" xr6:coauthVersionLast="47" xr6:coauthVersionMax="47" xr10:uidLastSave="{00000000-0000-0000-0000-000000000000}"/>
  <bookViews>
    <workbookView xWindow="300" yWindow="2640" windowWidth="25240" windowHeight="15640" xr2:uid="{AE2DEA0D-CC66-A948-AC2F-8EEFF1711358}"/>
  </bookViews>
  <sheets>
    <sheet name="ED Figure 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1" l="1"/>
  <c r="F51" i="1"/>
  <c r="E52" i="1"/>
  <c r="E51" i="1"/>
  <c r="F47" i="1"/>
  <c r="F46" i="1"/>
  <c r="F45" i="1"/>
  <c r="F44" i="1"/>
  <c r="F43" i="1"/>
  <c r="F42" i="1"/>
  <c r="E47" i="1"/>
  <c r="E46" i="1"/>
  <c r="E45" i="1"/>
  <c r="E44" i="1"/>
  <c r="E43" i="1"/>
  <c r="E42" i="1"/>
  <c r="E36" i="1"/>
  <c r="E35" i="1"/>
  <c r="E34" i="1"/>
  <c r="E33" i="1"/>
  <c r="E32" i="1"/>
  <c r="E31" i="1"/>
  <c r="F36" i="1"/>
  <c r="F35" i="1"/>
  <c r="F34" i="1"/>
  <c r="F33" i="1"/>
  <c r="F32" i="1"/>
  <c r="F31" i="1"/>
</calcChain>
</file>

<file path=xl/sharedStrings.xml><?xml version="1.0" encoding="utf-8"?>
<sst xmlns="http://schemas.openxmlformats.org/spreadsheetml/2006/main" count="41" uniqueCount="27">
  <si>
    <t>Malonyl-CoA is a conserved endogenous ATP-competitive mTORC1 inhibitor</t>
  </si>
  <si>
    <t>Nicastro, Brohée et al.</t>
  </si>
  <si>
    <t>Numerical Source Data Table 17</t>
  </si>
  <si>
    <t>Extended Data Figure 10</t>
  </si>
  <si>
    <t>Thermophoresis TORC1 - Mal-CoA binding</t>
  </si>
  <si>
    <t>Fnorm [‰]</t>
  </si>
  <si>
    <t>Replicate 1</t>
  </si>
  <si>
    <t>Replicate 2</t>
  </si>
  <si>
    <t>Replicate 3</t>
  </si>
  <si>
    <t>Mean Fnorm [‰]</t>
  </si>
  <si>
    <t>Fnorm [‰] Error Value</t>
  </si>
  <si>
    <t>Fraction bound transformed</t>
  </si>
  <si>
    <t>SD</t>
  </si>
  <si>
    <t>Mean</t>
  </si>
  <si>
    <t>SEM</t>
  </si>
  <si>
    <t>ED Fig. 10a</t>
  </si>
  <si>
    <t>Ext. Fig. 10e</t>
  </si>
  <si>
    <t>Ext. Fig. 10g</t>
  </si>
  <si>
    <t>p-Glo(Y316)/Glo</t>
  </si>
  <si>
    <t>Mal-CoA [mM]</t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kinase assay Src</t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kinase assay Snf1</t>
    </r>
  </si>
  <si>
    <t>tor1Δ [HA-TOR1]</t>
  </si>
  <si>
    <r>
      <t>tor1Δ [HA-tor1</t>
    </r>
    <r>
      <rPr>
        <i/>
        <vertAlign val="superscript"/>
        <sz val="12"/>
        <rFont val="Times New Roman"/>
        <family val="1"/>
      </rPr>
      <t>R2105,7A</t>
    </r>
    <r>
      <rPr>
        <i/>
        <sz val="12"/>
        <rFont val="Times New Roman"/>
        <family val="1"/>
      </rPr>
      <t>]</t>
    </r>
  </si>
  <si>
    <t>Ext. Fig. 10i</t>
  </si>
  <si>
    <t>HA-TOR1/Adh1</t>
  </si>
  <si>
    <t>Mal-CoA [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030D3-3ADD-6545-835E-692407E9FCF3}">
  <dimension ref="A1:H52"/>
  <sheetViews>
    <sheetView tabSelected="1" workbookViewId="0">
      <selection activeCell="F14" sqref="F14"/>
    </sheetView>
  </sheetViews>
  <sheetFormatPr baseColWidth="10" defaultRowHeight="16" x14ac:dyDescent="0.2"/>
  <cols>
    <col min="1" max="1" width="29.33203125" customWidth="1"/>
  </cols>
  <sheetData>
    <row r="1" spans="1:8" s="2" customFormat="1" x14ac:dyDescent="0.2">
      <c r="A1" s="1" t="s">
        <v>0</v>
      </c>
    </row>
    <row r="2" spans="1:8" s="2" customFormat="1" x14ac:dyDescent="0.2">
      <c r="A2" s="2" t="s">
        <v>1</v>
      </c>
    </row>
    <row r="3" spans="1:8" s="2" customFormat="1" x14ac:dyDescent="0.2">
      <c r="A3" s="2" t="s">
        <v>2</v>
      </c>
    </row>
    <row r="4" spans="1:8" s="2" customFormat="1" x14ac:dyDescent="0.2">
      <c r="A4" s="2" t="s">
        <v>3</v>
      </c>
    </row>
    <row r="7" spans="1:8" s="3" customFormat="1" x14ac:dyDescent="0.2">
      <c r="A7" s="8" t="s">
        <v>15</v>
      </c>
    </row>
    <row r="8" spans="1:8" s="3" customFormat="1" x14ac:dyDescent="0.2">
      <c r="A8" s="9" t="s">
        <v>4</v>
      </c>
    </row>
    <row r="9" spans="1:8" s="3" customFormat="1" x14ac:dyDescent="0.2">
      <c r="B9" s="12" t="s">
        <v>5</v>
      </c>
      <c r="C9" s="12"/>
      <c r="D9" s="12"/>
    </row>
    <row r="10" spans="1:8" s="3" customFormat="1" x14ac:dyDescent="0.2">
      <c r="A10" s="6" t="s">
        <v>26</v>
      </c>
      <c r="B10" s="6" t="s">
        <v>6</v>
      </c>
      <c r="C10" s="6" t="s">
        <v>7</v>
      </c>
      <c r="D10" s="6" t="s">
        <v>8</v>
      </c>
      <c r="E10" s="6" t="s">
        <v>9</v>
      </c>
      <c r="F10" s="6" t="s">
        <v>10</v>
      </c>
      <c r="G10" s="3" t="s">
        <v>11</v>
      </c>
      <c r="H10" s="3" t="s">
        <v>12</v>
      </c>
    </row>
    <row r="11" spans="1:8" s="3" customFormat="1" x14ac:dyDescent="0.2">
      <c r="A11" s="3">
        <v>5.0000000000000001E-3</v>
      </c>
      <c r="B11" s="3">
        <v>831.21456075282197</v>
      </c>
      <c r="C11" s="3">
        <v>831.36595027540204</v>
      </c>
      <c r="D11" s="3">
        <v>820.645218664053</v>
      </c>
      <c r="E11" s="3">
        <v>827.74190989742601</v>
      </c>
      <c r="F11" s="3">
        <v>6.1463810118847704</v>
      </c>
      <c r="G11" s="3">
        <v>1.1116173845189501</v>
      </c>
      <c r="H11" s="3">
        <v>0.52334373549790503</v>
      </c>
    </row>
    <row r="12" spans="1:8" s="3" customFormat="1" x14ac:dyDescent="0.2">
      <c r="A12" s="3">
        <v>2.5000000000000001E-3</v>
      </c>
      <c r="B12" s="3">
        <v>828.61350556317495</v>
      </c>
      <c r="C12" s="3">
        <v>826.72751581422995</v>
      </c>
      <c r="D12" s="3">
        <v>825.92998504370701</v>
      </c>
      <c r="E12" s="3">
        <v>827.09033547370404</v>
      </c>
      <c r="F12" s="3">
        <v>1.37805993105434</v>
      </c>
      <c r="G12" s="3">
        <v>1.1670967620919099</v>
      </c>
      <c r="H12" s="3">
        <v>0.117337182752491</v>
      </c>
    </row>
    <row r="13" spans="1:8" s="3" customFormat="1" x14ac:dyDescent="0.2">
      <c r="A13" s="3">
        <v>1.25E-3</v>
      </c>
      <c r="B13" s="3">
        <v>830.37289318105604</v>
      </c>
      <c r="C13" s="3">
        <v>829.24481948428695</v>
      </c>
      <c r="D13" s="3">
        <v>831.90571422621497</v>
      </c>
      <c r="E13" s="3">
        <v>830.50780896385197</v>
      </c>
      <c r="F13" s="3">
        <v>1.3355680095905</v>
      </c>
      <c r="G13" s="3">
        <v>0.87611035255415404</v>
      </c>
      <c r="H13" s="3">
        <v>0.113719138107297</v>
      </c>
    </row>
    <row r="14" spans="1:8" s="3" customFormat="1" x14ac:dyDescent="0.2">
      <c r="A14" s="3">
        <v>6.2500000000000001E-4</v>
      </c>
      <c r="B14" s="3">
        <v>826.10615588508995</v>
      </c>
      <c r="C14" s="3">
        <v>826.55089423725701</v>
      </c>
      <c r="D14" s="3">
        <v>829.72854145185897</v>
      </c>
      <c r="E14" s="3">
        <v>827.46186385806902</v>
      </c>
      <c r="F14" s="3">
        <v>1.9755552475482501</v>
      </c>
      <c r="G14" s="3">
        <v>1.1354623658283101</v>
      </c>
      <c r="H14" s="3">
        <v>0.16821190566208399</v>
      </c>
    </row>
    <row r="15" spans="1:8" s="3" customFormat="1" x14ac:dyDescent="0.2">
      <c r="A15" s="3">
        <v>3.1250000000000001E-4</v>
      </c>
      <c r="B15" s="3">
        <v>828.87937877657896</v>
      </c>
      <c r="C15" s="3">
        <v>833.89837267944404</v>
      </c>
      <c r="D15" s="3">
        <v>830.88386992745905</v>
      </c>
      <c r="E15" s="3">
        <v>831.22054046116102</v>
      </c>
      <c r="F15" s="3">
        <v>2.5263778884891099</v>
      </c>
      <c r="G15" s="3">
        <v>0.815423655213526</v>
      </c>
      <c r="H15" s="3">
        <v>0.215112606733073</v>
      </c>
    </row>
    <row r="16" spans="1:8" s="3" customFormat="1" x14ac:dyDescent="0.2">
      <c r="A16" s="3">
        <v>1.5625E-4</v>
      </c>
      <c r="B16" s="3">
        <v>833.176933641544</v>
      </c>
      <c r="C16" s="3">
        <v>832.50917539054899</v>
      </c>
      <c r="D16" s="3">
        <v>833.95130588096094</v>
      </c>
      <c r="E16" s="3">
        <v>833.21247163768498</v>
      </c>
      <c r="F16" s="3">
        <v>0.72172176059814797</v>
      </c>
      <c r="G16" s="3">
        <v>0.64581739410459105</v>
      </c>
      <c r="H16" s="3">
        <v>6.1452188117074702E-2</v>
      </c>
    </row>
    <row r="17" spans="1:8" s="3" customFormat="1" x14ac:dyDescent="0.2">
      <c r="A17" s="3">
        <v>7.8125000000000002E-5</v>
      </c>
      <c r="C17" s="3">
        <v>830.57631905311996</v>
      </c>
      <c r="D17" s="3">
        <v>834.08279766108603</v>
      </c>
      <c r="E17" s="3">
        <v>832.329558357103</v>
      </c>
      <c r="F17" s="3">
        <v>2.4794548017782199</v>
      </c>
      <c r="G17" s="3">
        <v>0.72099449970331098</v>
      </c>
      <c r="H17" s="3">
        <v>0.21111726322395999</v>
      </c>
    </row>
    <row r="18" spans="1:8" s="3" customFormat="1" x14ac:dyDescent="0.2">
      <c r="A18" s="3">
        <v>3.9062500000000001E-5</v>
      </c>
      <c r="B18" s="3">
        <v>833.94106700434804</v>
      </c>
      <c r="C18" s="3">
        <v>832.34241970065602</v>
      </c>
      <c r="D18" s="3">
        <v>831.55011654941995</v>
      </c>
      <c r="E18" s="3">
        <v>832.61120108480804</v>
      </c>
      <c r="F18" s="3">
        <v>1.2179259393861801</v>
      </c>
      <c r="G18" s="3">
        <v>0.69701356573451101</v>
      </c>
      <c r="H18" s="3">
        <v>0.10370231026122199</v>
      </c>
    </row>
    <row r="19" spans="1:8" s="3" customFormat="1" x14ac:dyDescent="0.2">
      <c r="A19" s="3">
        <v>1.953125E-5</v>
      </c>
      <c r="B19" s="3">
        <v>835.415936121345</v>
      </c>
      <c r="C19" s="3">
        <v>833.30182046943003</v>
      </c>
      <c r="D19" s="3">
        <v>836.23493364266301</v>
      </c>
      <c r="E19" s="3">
        <v>834.98423007781298</v>
      </c>
      <c r="F19" s="3">
        <v>1.5134615299919001</v>
      </c>
      <c r="G19" s="3">
        <v>0.49495810330179602</v>
      </c>
      <c r="H19" s="3">
        <v>0.128866174925829</v>
      </c>
    </row>
    <row r="20" spans="1:8" s="3" customFormat="1" x14ac:dyDescent="0.2">
      <c r="A20" s="3">
        <v>9.7656250000000002E-6</v>
      </c>
      <c r="B20" s="3">
        <v>834.74112952668202</v>
      </c>
      <c r="C20" s="3">
        <v>836.17985781523998</v>
      </c>
      <c r="D20" s="3">
        <v>837.64815391762397</v>
      </c>
      <c r="E20" s="3">
        <v>836.18971375318199</v>
      </c>
      <c r="F20" s="3">
        <v>1.45353725683861</v>
      </c>
      <c r="G20" s="3">
        <v>0.39231521010508502</v>
      </c>
      <c r="H20" s="3">
        <v>0.123763823981687</v>
      </c>
    </row>
    <row r="21" spans="1:8" s="3" customFormat="1" x14ac:dyDescent="0.2">
      <c r="A21" s="3">
        <v>4.8828125000000001E-6</v>
      </c>
      <c r="B21" s="3">
        <v>839.79758742511399</v>
      </c>
      <c r="C21" s="3">
        <v>836.38664786350898</v>
      </c>
      <c r="D21" s="3">
        <v>836.12241094143303</v>
      </c>
      <c r="E21" s="3">
        <v>837.435548743352</v>
      </c>
      <c r="F21" s="3">
        <v>2.04984763783854</v>
      </c>
      <c r="G21" s="3">
        <v>0.286236537743429</v>
      </c>
      <c r="H21" s="3">
        <v>0.17453765360683601</v>
      </c>
    </row>
    <row r="22" spans="1:8" s="3" customFormat="1" x14ac:dyDescent="0.2">
      <c r="A22" s="3">
        <v>2.4414062500000001E-6</v>
      </c>
      <c r="B22" s="3">
        <v>839.95903785564803</v>
      </c>
      <c r="C22" s="3">
        <v>836.50020658560595</v>
      </c>
      <c r="D22" s="3">
        <v>839.58578973149997</v>
      </c>
      <c r="E22" s="3">
        <v>838.68167805758503</v>
      </c>
      <c r="F22" s="3">
        <v>1.89840508791954</v>
      </c>
      <c r="G22" s="3">
        <v>0.18013280467463</v>
      </c>
      <c r="H22" s="3">
        <v>0.161642828239732</v>
      </c>
    </row>
    <row r="23" spans="1:8" s="3" customFormat="1" x14ac:dyDescent="0.2">
      <c r="A23" s="3">
        <v>1.220703125E-6</v>
      </c>
      <c r="B23" s="3">
        <v>837.822610541372</v>
      </c>
      <c r="C23" s="3">
        <v>838.78038584828801</v>
      </c>
      <c r="D23" s="3">
        <v>838.21661640473405</v>
      </c>
      <c r="E23" s="3">
        <v>838.27320426479798</v>
      </c>
      <c r="F23" s="3">
        <v>0.48138864139535298</v>
      </c>
      <c r="G23" s="3">
        <v>0.21491297859435199</v>
      </c>
      <c r="H23" s="3">
        <v>4.0988628808881898E-2</v>
      </c>
    </row>
    <row r="24" spans="1:8" s="3" customFormat="1" x14ac:dyDescent="0.2">
      <c r="A24" s="3">
        <v>6.1035156199999996E-7</v>
      </c>
      <c r="B24" s="3">
        <v>840.46927293840304</v>
      </c>
      <c r="C24" s="3">
        <v>846.41987057377401</v>
      </c>
      <c r="D24" s="3">
        <v>843.86007751770296</v>
      </c>
      <c r="E24" s="3">
        <v>843.58307367662701</v>
      </c>
      <c r="F24" s="3">
        <v>2.9849541705862799</v>
      </c>
      <c r="G24" s="3">
        <v>-0.23720459882548101</v>
      </c>
      <c r="H24" s="3">
        <v>0.25415883963328301</v>
      </c>
    </row>
    <row r="25" spans="1:8" s="3" customFormat="1" x14ac:dyDescent="0.2">
      <c r="A25" s="3">
        <v>3.0517578099999998E-7</v>
      </c>
      <c r="B25" s="3">
        <v>836.32212176522603</v>
      </c>
      <c r="C25" s="3">
        <v>841.02553642370106</v>
      </c>
      <c r="E25" s="3">
        <v>838.67382909446303</v>
      </c>
      <c r="F25" s="3">
        <v>3.3258163997401402</v>
      </c>
      <c r="G25" s="3">
        <v>0.180801117568336</v>
      </c>
      <c r="H25" s="3">
        <v>0.28318211559853601</v>
      </c>
    </row>
    <row r="26" spans="1:8" s="3" customFormat="1" x14ac:dyDescent="0.2">
      <c r="A26" s="3">
        <v>1.5258789099999999E-7</v>
      </c>
      <c r="B26" s="3">
        <v>842.27841650550897</v>
      </c>
      <c r="C26" s="3">
        <v>840.90206575110096</v>
      </c>
      <c r="D26" s="3">
        <v>845.09266428913804</v>
      </c>
      <c r="E26" s="3">
        <v>842.75771551524997</v>
      </c>
      <c r="F26" s="3">
        <v>2.1360184180626298</v>
      </c>
      <c r="G26" s="3">
        <v>-0.16692811865551099</v>
      </c>
      <c r="H26" s="3">
        <v>0.181874806628434</v>
      </c>
    </row>
    <row r="27" spans="1:8" s="3" customFormat="1" x14ac:dyDescent="0.2"/>
    <row r="28" spans="1:8" s="3" customFormat="1" x14ac:dyDescent="0.2">
      <c r="A28" s="8" t="s">
        <v>16</v>
      </c>
      <c r="B28" s="5"/>
      <c r="C28" s="5"/>
      <c r="D28" s="5"/>
      <c r="E28" s="5"/>
      <c r="F28" s="5"/>
      <c r="G28" s="5"/>
      <c r="H28" s="5"/>
    </row>
    <row r="29" spans="1:8" s="3" customFormat="1" x14ac:dyDescent="0.2">
      <c r="A29" s="9" t="s">
        <v>21</v>
      </c>
    </row>
    <row r="30" spans="1:8" s="3" customFormat="1" x14ac:dyDescent="0.2">
      <c r="A30" s="3" t="s">
        <v>19</v>
      </c>
      <c r="B30" s="3" t="s">
        <v>6</v>
      </c>
      <c r="C30" s="3" t="s">
        <v>7</v>
      </c>
      <c r="D30" s="3" t="s">
        <v>8</v>
      </c>
      <c r="E30" s="3" t="s">
        <v>13</v>
      </c>
      <c r="F30" s="3" t="s">
        <v>14</v>
      </c>
      <c r="G30" s="5"/>
      <c r="H30" s="5"/>
    </row>
    <row r="31" spans="1:8" s="3" customFormat="1" x14ac:dyDescent="0.2">
      <c r="A31" s="3">
        <v>0</v>
      </c>
      <c r="B31" s="3">
        <v>1</v>
      </c>
      <c r="C31" s="3">
        <v>1</v>
      </c>
      <c r="D31" s="3">
        <v>1</v>
      </c>
      <c r="E31" s="3">
        <f t="shared" ref="E31:E36" si="0">AVERAGE(B31:D31)</f>
        <v>1</v>
      </c>
      <c r="F31" s="3">
        <f t="shared" ref="F31:F36" si="1">_xlfn.STDEV.S(B31:D31)/SQRT(3)</f>
        <v>0</v>
      </c>
      <c r="G31" s="5"/>
      <c r="H31" s="5"/>
    </row>
    <row r="32" spans="1:8" s="3" customFormat="1" x14ac:dyDescent="0.2">
      <c r="A32" s="3">
        <v>7.2999999999999995E-2</v>
      </c>
      <c r="B32" s="3">
        <v>0.84868071</v>
      </c>
      <c r="C32" s="3">
        <v>1.8781488399999999</v>
      </c>
      <c r="D32" s="3">
        <v>1.00325745</v>
      </c>
      <c r="E32" s="3">
        <f t="shared" si="0"/>
        <v>1.2433623333333332</v>
      </c>
      <c r="F32" s="3">
        <f t="shared" si="1"/>
        <v>0.32051465069052576</v>
      </c>
      <c r="G32" s="5"/>
      <c r="H32" s="5"/>
    </row>
    <row r="33" spans="1:8" s="3" customFormat="1" x14ac:dyDescent="0.2">
      <c r="A33" s="3">
        <v>0.22</v>
      </c>
      <c r="B33" s="3">
        <v>1.11087629</v>
      </c>
      <c r="C33" s="3">
        <v>0.93156812</v>
      </c>
      <c r="D33" s="3">
        <v>0.88257282000000004</v>
      </c>
      <c r="E33" s="3">
        <f t="shared" si="0"/>
        <v>0.97500574333333334</v>
      </c>
      <c r="F33" s="3">
        <f t="shared" si="1"/>
        <v>6.9391975866922306E-2</v>
      </c>
      <c r="G33" s="7"/>
    </row>
    <row r="34" spans="1:8" s="3" customFormat="1" x14ac:dyDescent="0.2">
      <c r="A34" s="3">
        <v>0.66</v>
      </c>
      <c r="B34" s="3">
        <v>1.06872952</v>
      </c>
      <c r="C34" s="3">
        <v>1.00914109</v>
      </c>
      <c r="D34" s="3">
        <v>0.82327980999999995</v>
      </c>
      <c r="E34" s="3">
        <f t="shared" si="0"/>
        <v>0.96705013999999989</v>
      </c>
      <c r="F34" s="3">
        <f t="shared" si="1"/>
        <v>7.3914649176596597E-2</v>
      </c>
      <c r="G34" s="7"/>
    </row>
    <row r="35" spans="1:8" s="3" customFormat="1" x14ac:dyDescent="0.2">
      <c r="A35" s="3">
        <v>2</v>
      </c>
      <c r="B35" s="3">
        <v>1.0225163799999999</v>
      </c>
      <c r="C35" s="3">
        <v>1.0576929100000001</v>
      </c>
      <c r="D35" s="3">
        <v>0.67361462999999999</v>
      </c>
      <c r="E35" s="3">
        <f t="shared" si="0"/>
        <v>0.91794130666666662</v>
      </c>
      <c r="F35" s="3">
        <f t="shared" si="1"/>
        <v>0.12258465206262403</v>
      </c>
    </row>
    <row r="36" spans="1:8" s="3" customFormat="1" x14ac:dyDescent="0.2">
      <c r="A36" s="3">
        <v>6</v>
      </c>
      <c r="B36" s="3">
        <v>0.76193169000000005</v>
      </c>
      <c r="C36" s="3">
        <v>0.81428891999999997</v>
      </c>
      <c r="D36" s="3">
        <v>0.56211451000000001</v>
      </c>
      <c r="E36" s="3">
        <f t="shared" si="0"/>
        <v>0.71277837333333327</v>
      </c>
      <c r="F36" s="3">
        <f t="shared" si="1"/>
        <v>7.6833195233163759E-2</v>
      </c>
    </row>
    <row r="37" spans="1:8" s="3" customFormat="1" x14ac:dyDescent="0.2"/>
    <row r="38" spans="1:8" s="3" customFormat="1" x14ac:dyDescent="0.2">
      <c r="A38" s="8" t="s">
        <v>17</v>
      </c>
      <c r="G38" s="7"/>
      <c r="H38" s="7"/>
    </row>
    <row r="39" spans="1:8" s="3" customFormat="1" x14ac:dyDescent="0.2">
      <c r="A39" s="9" t="s">
        <v>20</v>
      </c>
    </row>
    <row r="40" spans="1:8" s="3" customFormat="1" x14ac:dyDescent="0.2">
      <c r="A40" s="8" t="s">
        <v>18</v>
      </c>
    </row>
    <row r="41" spans="1:8" s="3" customFormat="1" x14ac:dyDescent="0.2">
      <c r="A41" s="3" t="s">
        <v>19</v>
      </c>
      <c r="B41" s="3" t="s">
        <v>6</v>
      </c>
      <c r="C41" s="3" t="s">
        <v>7</v>
      </c>
      <c r="D41" s="3" t="s">
        <v>8</v>
      </c>
      <c r="E41" s="3" t="s">
        <v>13</v>
      </c>
      <c r="F41" s="3" t="s">
        <v>14</v>
      </c>
    </row>
    <row r="42" spans="1:8" s="3" customFormat="1" x14ac:dyDescent="0.2">
      <c r="A42" s="3">
        <v>0</v>
      </c>
      <c r="B42" s="3">
        <v>1</v>
      </c>
      <c r="C42" s="3">
        <v>1</v>
      </c>
      <c r="D42" s="3">
        <v>1</v>
      </c>
      <c r="E42" s="3">
        <f t="shared" ref="E42:E47" si="2">AVERAGE(B42:D42)</f>
        <v>1</v>
      </c>
      <c r="F42" s="3">
        <f t="shared" ref="F42:F47" si="3">_xlfn.STDEV.S(B42:D42)/SQRT(3)</f>
        <v>0</v>
      </c>
    </row>
    <row r="43" spans="1:8" s="3" customFormat="1" x14ac:dyDescent="0.2">
      <c r="A43" s="3">
        <v>0.1</v>
      </c>
      <c r="B43" s="3">
        <v>1.0108476799999999</v>
      </c>
      <c r="C43" s="3">
        <v>0.78557136999999999</v>
      </c>
      <c r="D43" s="3">
        <v>0.93598179999999997</v>
      </c>
      <c r="E43" s="3">
        <f t="shared" si="2"/>
        <v>0.91080028333333329</v>
      </c>
      <c r="F43" s="3">
        <f t="shared" si="3"/>
        <v>6.623930240179457E-2</v>
      </c>
    </row>
    <row r="44" spans="1:8" s="3" customFormat="1" x14ac:dyDescent="0.2">
      <c r="A44" s="3">
        <v>0.5</v>
      </c>
      <c r="B44" s="3">
        <v>1.1274149200000001</v>
      </c>
      <c r="C44" s="3">
        <v>0.84624902000000002</v>
      </c>
      <c r="D44" s="3">
        <v>0.81622618000000002</v>
      </c>
      <c r="E44" s="3">
        <f t="shared" si="2"/>
        <v>0.92996337333333345</v>
      </c>
      <c r="F44" s="3">
        <f t="shared" si="3"/>
        <v>9.910546182595982E-2</v>
      </c>
    </row>
    <row r="45" spans="1:8" s="3" customFormat="1" x14ac:dyDescent="0.2">
      <c r="A45" s="3">
        <v>1</v>
      </c>
      <c r="B45" s="3">
        <v>0.78027641000000003</v>
      </c>
      <c r="C45" s="3">
        <v>0.73292749000000001</v>
      </c>
      <c r="D45" s="3">
        <v>0.78271427999999998</v>
      </c>
      <c r="E45" s="3">
        <f t="shared" si="2"/>
        <v>0.76530606000000001</v>
      </c>
      <c r="F45" s="3">
        <f t="shared" si="3"/>
        <v>1.6204573932153639E-2</v>
      </c>
    </row>
    <row r="46" spans="1:8" s="3" customFormat="1" x14ac:dyDescent="0.2">
      <c r="A46" s="3">
        <v>2.5</v>
      </c>
      <c r="B46" s="3">
        <v>0.55744916</v>
      </c>
      <c r="C46" s="3">
        <v>0.68199231000000005</v>
      </c>
      <c r="D46" s="3">
        <v>0.45980538999999998</v>
      </c>
      <c r="E46" s="3">
        <f t="shared" si="2"/>
        <v>0.56641562000000001</v>
      </c>
      <c r="F46" s="3">
        <f t="shared" si="3"/>
        <v>6.4296331954656588E-2</v>
      </c>
    </row>
    <row r="47" spans="1:8" s="3" customFormat="1" x14ac:dyDescent="0.2">
      <c r="A47" s="3">
        <v>5</v>
      </c>
      <c r="B47" s="3">
        <v>0.50677788999999995</v>
      </c>
      <c r="C47" s="3">
        <v>0.38237717999999998</v>
      </c>
      <c r="D47" s="3">
        <v>0.51558685000000004</v>
      </c>
      <c r="E47" s="3">
        <f t="shared" si="2"/>
        <v>0.46824730666666664</v>
      </c>
      <c r="F47" s="3">
        <f t="shared" si="3"/>
        <v>4.3010302774964794E-2</v>
      </c>
    </row>
    <row r="49" spans="1:6" x14ac:dyDescent="0.2">
      <c r="A49" s="2" t="s">
        <v>24</v>
      </c>
    </row>
    <row r="50" spans="1:6" x14ac:dyDescent="0.2">
      <c r="A50" s="1" t="s">
        <v>25</v>
      </c>
      <c r="B50" s="3" t="s">
        <v>6</v>
      </c>
      <c r="C50" s="3" t="s">
        <v>7</v>
      </c>
      <c r="D50" s="3" t="s">
        <v>8</v>
      </c>
      <c r="E50" s="3" t="s">
        <v>13</v>
      </c>
      <c r="F50" s="3" t="s">
        <v>14</v>
      </c>
    </row>
    <row r="51" spans="1:6" x14ac:dyDescent="0.2">
      <c r="A51" s="10" t="s">
        <v>22</v>
      </c>
      <c r="B51" s="4">
        <v>1</v>
      </c>
      <c r="C51" s="3">
        <v>1</v>
      </c>
      <c r="D51" s="3">
        <v>1</v>
      </c>
      <c r="E51" s="3">
        <f>AVERAGE(B51:D51)</f>
        <v>1</v>
      </c>
      <c r="F51" s="3">
        <f>_xlfn.STDEV.S(B51:D51)/SQRT(3)</f>
        <v>0</v>
      </c>
    </row>
    <row r="52" spans="1:6" ht="18" x14ac:dyDescent="0.2">
      <c r="A52" s="11" t="s">
        <v>23</v>
      </c>
      <c r="B52" s="3">
        <v>0.30495280000000002</v>
      </c>
      <c r="C52" s="3">
        <v>0.38245256</v>
      </c>
      <c r="D52" s="3">
        <v>0.46201689000000001</v>
      </c>
      <c r="E52" s="3">
        <f>AVERAGE(B52:D52)</f>
        <v>0.38314075000000009</v>
      </c>
      <c r="F52" s="3">
        <f>_xlfn.STDEV.S(B52:D52)/SQRT(3)</f>
        <v>4.5341802993076982E-2</v>
      </c>
    </row>
  </sheetData>
  <mergeCells count="1"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9T01:46:29Z</dcterms:created>
  <dcterms:modified xsi:type="dcterms:W3CDTF">2023-06-14T02:39:30Z</dcterms:modified>
</cp:coreProperties>
</file>